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vahed/Dropbox/Re _Frontiers _Your_proof_is_ready_for_checking/"/>
    </mc:Choice>
  </mc:AlternateContent>
  <xr:revisionPtr revIDLastSave="0" documentId="10_ncr:8100000_{F67AE8E1-66FC-7042-8999-64241506EAF8}" xr6:coauthVersionLast="33" xr6:coauthVersionMax="33" xr10:uidLastSave="{00000000-0000-0000-0000-000000000000}"/>
  <bookViews>
    <workbookView xWindow="10700" yWindow="460" windowWidth="22900" windowHeight="15540" xr2:uid="{E0AEE4CE-0519-F14C-A87A-AFBCD6945613}"/>
  </bookViews>
  <sheets>
    <sheet name="Experimental variables" sheetId="7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5" i="7" l="1"/>
  <c r="C54" i="7" l="1"/>
  <c r="C52" i="7"/>
  <c r="C50" i="7"/>
  <c r="C47" i="7"/>
  <c r="C53" i="7"/>
  <c r="C51" i="7"/>
  <c r="C49" i="7"/>
  <c r="C48" i="7"/>
  <c r="C46" i="7"/>
  <c r="I44" i="7" l="1"/>
  <c r="J44" i="7"/>
  <c r="I42" i="7"/>
  <c r="J42" i="7"/>
  <c r="I39" i="7"/>
  <c r="J39" i="7"/>
  <c r="I27" i="7"/>
  <c r="J27" i="7"/>
  <c r="I22" i="7"/>
  <c r="J22" i="7"/>
  <c r="I13" i="7"/>
  <c r="J13" i="7"/>
  <c r="I8" i="7"/>
  <c r="J8" i="7"/>
  <c r="J6" i="7"/>
  <c r="I6" i="7"/>
  <c r="F55" i="7"/>
  <c r="G55" i="7"/>
  <c r="H6" i="7"/>
  <c r="H44" i="7"/>
  <c r="H42" i="7"/>
  <c r="H39" i="7"/>
  <c r="H27" i="7"/>
  <c r="H22" i="7"/>
  <c r="H13" i="7"/>
  <c r="H8" i="7"/>
  <c r="C42" i="7"/>
  <c r="C41" i="7"/>
  <c r="C40" i="7"/>
  <c r="C39" i="7"/>
  <c r="C38" i="7"/>
  <c r="C37" i="7"/>
  <c r="C36" i="7"/>
  <c r="C35" i="7"/>
  <c r="C34" i="7"/>
  <c r="C33" i="7"/>
  <c r="C32" i="7"/>
  <c r="C31" i="7"/>
  <c r="C30" i="7"/>
  <c r="C29" i="7"/>
  <c r="C28" i="7"/>
  <c r="C22" i="7"/>
  <c r="C21" i="7"/>
  <c r="C20" i="7"/>
  <c r="C19" i="7"/>
  <c r="C18" i="7"/>
  <c r="C17" i="7"/>
  <c r="C16" i="7"/>
  <c r="C15" i="7"/>
  <c r="C14" i="7"/>
  <c r="C13" i="7"/>
  <c r="C12" i="7"/>
  <c r="C11" i="7"/>
  <c r="C10" i="7"/>
  <c r="C9" i="7"/>
  <c r="C8" i="7"/>
  <c r="C7" i="7"/>
  <c r="C6" i="7"/>
  <c r="C5" i="7"/>
  <c r="C4" i="7"/>
  <c r="C3" i="7"/>
</calcChain>
</file>

<file path=xl/sharedStrings.xml><?xml version="1.0" encoding="utf-8"?>
<sst xmlns="http://schemas.openxmlformats.org/spreadsheetml/2006/main" count="113" uniqueCount="63">
  <si>
    <t>VTA</t>
  </si>
  <si>
    <t>SNc</t>
  </si>
  <si>
    <t>ID at GEO</t>
  </si>
  <si>
    <t>Age</t>
  </si>
  <si>
    <t>Type</t>
  </si>
  <si>
    <t>Cells captured</t>
  </si>
  <si>
    <t>Total reads</t>
  </si>
  <si>
    <t>Detected genes</t>
  </si>
  <si>
    <t>case1_SNc.fastq.gz</t>
  </si>
  <si>
    <t>case2_VTA.fastq.gz</t>
  </si>
  <si>
    <t>case3_SNc_rep1.fastq.gz</t>
  </si>
  <si>
    <t>case3_SNc_rep2.fastq.gz</t>
  </si>
  <si>
    <t>case3_VTA_rep1.fastq.gz</t>
  </si>
  <si>
    <t>case3_VTA_rep2.fastq.gz</t>
  </si>
  <si>
    <t>case4_SNc.fastq.gz</t>
  </si>
  <si>
    <t>case4_VTA.fastq.gz</t>
  </si>
  <si>
    <t>case5_VTA.fastq.gz</t>
  </si>
  <si>
    <t>case6_SNc_rep1.fastq.gz</t>
  </si>
  <si>
    <t>case6_SNc_rep2.fastq.gz</t>
  </si>
  <si>
    <t>case6_VTA.fastq.gz</t>
  </si>
  <si>
    <t>case7_SNc.fastq.gz</t>
  </si>
  <si>
    <t>case7_VTA.fastq.gz</t>
  </si>
  <si>
    <t>case8_SNc.fastq.gz</t>
  </si>
  <si>
    <t>case8_VTA.fastq.gz</t>
  </si>
  <si>
    <t>case9_SNc.fastq.gz</t>
  </si>
  <si>
    <t>case9_VTA.fastq.gz</t>
  </si>
  <si>
    <t>case10_SNc_rep1.fastq.gz</t>
  </si>
  <si>
    <t>case10_SNc_rep2.fastq.gz</t>
  </si>
  <si>
    <t>case11_SNc.fastq.gz</t>
  </si>
  <si>
    <t>case11_VTA.fastq.gz</t>
  </si>
  <si>
    <t>case12_SNc_rep1.fastq.gz</t>
  </si>
  <si>
    <t>case12_SNc_rep2.fastq.gz</t>
  </si>
  <si>
    <t>case12_SNc_rep3.fastq.gz</t>
  </si>
  <si>
    <t>case13_SNc.fastq.gz</t>
  </si>
  <si>
    <t>case14_SNc.fastq.gz</t>
  </si>
  <si>
    <t>case14_VTA.fastq.gz</t>
  </si>
  <si>
    <t>case15_SNc.fastq.gz</t>
  </si>
  <si>
    <t>case15_VTA.fastq.gz</t>
  </si>
  <si>
    <t>case16_SNc.fastq.gz</t>
  </si>
  <si>
    <t>case16_VTA.fastq.gz</t>
  </si>
  <si>
    <t>case17_SNc_rep1.fastq.gz</t>
  </si>
  <si>
    <t>case17_SNc_rep2.fastq.gz</t>
  </si>
  <si>
    <t>case17_SNc_rep3.fastq.gz</t>
  </si>
  <si>
    <t>case17_SNc_rep4.fastq.gz</t>
  </si>
  <si>
    <t>case17_SNc_rep5.fastq.gz</t>
  </si>
  <si>
    <t>case17_VTA_rep1.fastq.gz</t>
  </si>
  <si>
    <t>case17_VTA_rep2.fastq.gz</t>
  </si>
  <si>
    <t>case17_VTA_rep3.fastq.gz</t>
  </si>
  <si>
    <t>case18_SNc_rep1.fastq.gz</t>
  </si>
  <si>
    <t>case18_SNc_rep2.fastq.gz</t>
  </si>
  <si>
    <t>case18_VTA.fastq.gz</t>
  </si>
  <si>
    <t>PMI (h)</t>
  </si>
  <si>
    <t>&gt;14</t>
  </si>
  <si>
    <t>case19_PD_1_VTA.fastq.gz</t>
  </si>
  <si>
    <t>case19_PD_1_SNc.fastq.gz</t>
  </si>
  <si>
    <t>case20_PD_2_SNc.fastq.gz</t>
  </si>
  <si>
    <t>case21_PD_3_SNc.fastq.gz</t>
  </si>
  <si>
    <t>case21_PD_3_VTA.fastq.gz</t>
  </si>
  <si>
    <t>case22_PD_4_SNc.fastq.gz</t>
  </si>
  <si>
    <t>case22_PD_4_VTA.fastq.gz</t>
  </si>
  <si>
    <t>case23_PD_5_SNc.fastq.gz</t>
  </si>
  <si>
    <t>case23_PD_5_VTA.fastq.gz</t>
  </si>
  <si>
    <t xml:space="preserve">Supplementary Table 5. List of experimental variables and sequencing stats for the 43 samples associated with the current dataset (18 male subjects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2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432FF"/>
      <name val="Calibri"/>
      <family val="2"/>
      <scheme val="minor"/>
    </font>
    <font>
      <sz val="12"/>
      <color theme="5" tint="-0.499984740745262"/>
      <name val="Calibri"/>
      <family val="2"/>
      <scheme val="minor"/>
    </font>
    <font>
      <b/>
      <sz val="12"/>
      <color theme="5" tint="-0.499984740745262"/>
      <name val="Calibri"/>
      <family val="2"/>
      <scheme val="minor"/>
    </font>
    <font>
      <b/>
      <sz val="14"/>
      <color theme="1"/>
      <name val="Calibri (Body)_x0000_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2" fillId="0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0" fillId="0" borderId="0" xfId="0" applyFill="1" applyAlignment="1">
      <alignment horizontal="left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4" fillId="0" borderId="0" xfId="0" applyFont="1" applyFill="1" applyAlignment="1">
      <alignment horizontal="center"/>
    </xf>
    <xf numFmtId="0" fontId="6" fillId="0" borderId="1" xfId="0" applyFont="1" applyFill="1" applyBorder="1" applyAlignment="1">
      <alignment horizontal="left"/>
    </xf>
    <xf numFmtId="0" fontId="0" fillId="0" borderId="2" xfId="0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6" fillId="0" borderId="2" xfId="0" applyFont="1" applyFill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4" xfId="0" applyFont="1" applyFill="1" applyBorder="1" applyAlignment="1">
      <alignment horizontal="left"/>
    </xf>
    <xf numFmtId="0" fontId="0" fillId="0" borderId="5" xfId="0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6" fillId="0" borderId="5" xfId="0" applyFont="1" applyFill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7" xfId="0" applyFont="1" applyFill="1" applyBorder="1" applyAlignment="1">
      <alignment horizontal="left"/>
    </xf>
    <xf numFmtId="0" fontId="0" fillId="0" borderId="0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164" fontId="0" fillId="0" borderId="0" xfId="0" applyNumberFormat="1" applyAlignment="1">
      <alignment horizontal="center"/>
    </xf>
    <xf numFmtId="1" fontId="0" fillId="2" borderId="0" xfId="0" applyNumberFormat="1" applyFill="1" applyAlignment="1">
      <alignment horizontal="center"/>
    </xf>
    <xf numFmtId="0" fontId="8" fillId="0" borderId="0" xfId="0" applyFont="1"/>
    <xf numFmtId="0" fontId="7" fillId="0" borderId="0" xfId="0" applyFont="1" applyAlignment="1">
      <alignment horizontal="center"/>
    </xf>
    <xf numFmtId="2" fontId="7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F9674A-05E5-CE45-810D-363D8AAD5271}">
  <dimension ref="A1:J55"/>
  <sheetViews>
    <sheetView tabSelected="1" workbookViewId="0">
      <selection activeCell="K3" sqref="K3"/>
    </sheetView>
  </sheetViews>
  <sheetFormatPr baseColWidth="10" defaultRowHeight="16"/>
  <cols>
    <col min="1" max="1" width="24.33203125" style="4" customWidth="1"/>
    <col min="2" max="2" width="10.83203125" style="5"/>
    <col min="3" max="3" width="12.6640625" style="5" bestFit="1" customWidth="1"/>
    <col min="4" max="4" width="10.83203125" style="5"/>
    <col min="5" max="5" width="13.5" style="5" customWidth="1"/>
    <col min="6" max="6" width="16.83203125" style="5" bestFit="1" customWidth="1"/>
    <col min="7" max="7" width="13.5" style="5" customWidth="1"/>
    <col min="8" max="8" width="10.83203125" style="5"/>
  </cols>
  <sheetData>
    <row r="1" spans="1:10" ht="19">
      <c r="A1" s="35" t="s">
        <v>62</v>
      </c>
    </row>
    <row r="2" spans="1:10">
      <c r="A2" s="1" t="s">
        <v>2</v>
      </c>
      <c r="B2" s="2" t="s">
        <v>3</v>
      </c>
      <c r="C2" s="2" t="s">
        <v>51</v>
      </c>
      <c r="D2" s="2" t="s">
        <v>4</v>
      </c>
      <c r="E2" s="3" t="s">
        <v>5</v>
      </c>
      <c r="F2" s="2" t="s">
        <v>6</v>
      </c>
      <c r="G2" s="2" t="s">
        <v>7</v>
      </c>
    </row>
    <row r="3" spans="1:10">
      <c r="A3" s="4" t="s">
        <v>8</v>
      </c>
      <c r="B3" s="5">
        <v>45</v>
      </c>
      <c r="C3" s="6">
        <f>8+50/60</f>
        <v>8.8333333333333339</v>
      </c>
      <c r="D3" s="5" t="s">
        <v>1</v>
      </c>
      <c r="E3" s="7">
        <v>20</v>
      </c>
      <c r="F3" s="5">
        <v>2942540</v>
      </c>
      <c r="G3" s="5">
        <v>9368</v>
      </c>
    </row>
    <row r="4" spans="1:10">
      <c r="A4" s="4" t="s">
        <v>9</v>
      </c>
      <c r="B4" s="5">
        <v>48</v>
      </c>
      <c r="C4" s="6">
        <f>5+30/60</f>
        <v>5.5</v>
      </c>
      <c r="D4" s="5" t="s">
        <v>0</v>
      </c>
      <c r="E4" s="5">
        <v>50</v>
      </c>
      <c r="F4" s="5">
        <v>3067357</v>
      </c>
      <c r="G4" s="5">
        <v>10302</v>
      </c>
    </row>
    <row r="5" spans="1:10">
      <c r="A5" s="8" t="s">
        <v>10</v>
      </c>
      <c r="B5" s="9">
        <v>50</v>
      </c>
      <c r="C5" s="10">
        <f>8+30/60</f>
        <v>8.5</v>
      </c>
      <c r="D5" s="9" t="s">
        <v>1</v>
      </c>
      <c r="E5" s="11">
        <v>108</v>
      </c>
      <c r="F5" s="12">
        <v>6892603</v>
      </c>
      <c r="G5" s="13">
        <v>11836</v>
      </c>
    </row>
    <row r="6" spans="1:10">
      <c r="A6" s="14" t="s">
        <v>11</v>
      </c>
      <c r="B6" s="15">
        <v>50</v>
      </c>
      <c r="C6" s="16">
        <f>8+30/60</f>
        <v>8.5</v>
      </c>
      <c r="D6" s="15" t="s">
        <v>1</v>
      </c>
      <c r="E6" s="17">
        <v>59</v>
      </c>
      <c r="F6" s="18">
        <v>3057355</v>
      </c>
      <c r="G6" s="19">
        <v>10873</v>
      </c>
      <c r="H6" s="29">
        <f>AVERAGE(E5:E6)</f>
        <v>83.5</v>
      </c>
      <c r="I6" s="29">
        <f>AVERAGE(F5:F6)</f>
        <v>4974979</v>
      </c>
      <c r="J6" s="29">
        <f>AVERAGE(G5:G6)</f>
        <v>11354.5</v>
      </c>
    </row>
    <row r="7" spans="1:10">
      <c r="A7" s="20" t="s">
        <v>12</v>
      </c>
      <c r="B7" s="21">
        <v>50</v>
      </c>
      <c r="C7" s="22">
        <f>8+30/60</f>
        <v>8.5</v>
      </c>
      <c r="D7" s="21" t="s">
        <v>0</v>
      </c>
      <c r="E7" s="28">
        <v>122</v>
      </c>
      <c r="F7" s="24">
        <v>6017776</v>
      </c>
      <c r="G7" s="25">
        <v>11445</v>
      </c>
      <c r="H7" s="29"/>
    </row>
    <row r="8" spans="1:10">
      <c r="A8" s="14" t="s">
        <v>13</v>
      </c>
      <c r="B8" s="15">
        <v>50</v>
      </c>
      <c r="C8" s="16">
        <f>8+30/60</f>
        <v>8.5</v>
      </c>
      <c r="D8" s="15" t="s">
        <v>0</v>
      </c>
      <c r="E8" s="26">
        <v>53</v>
      </c>
      <c r="F8" s="18">
        <v>3057174</v>
      </c>
      <c r="G8" s="19">
        <v>10964</v>
      </c>
      <c r="H8" s="29">
        <f>AVERAGE(E7:E8)</f>
        <v>87.5</v>
      </c>
      <c r="I8" s="29">
        <f t="shared" ref="I8:J8" si="0">AVERAGE(F7:F8)</f>
        <v>4537475</v>
      </c>
      <c r="J8" s="29">
        <f t="shared" si="0"/>
        <v>11204.5</v>
      </c>
    </row>
    <row r="9" spans="1:10">
      <c r="A9" s="4" t="s">
        <v>14</v>
      </c>
      <c r="B9" s="5">
        <v>51</v>
      </c>
      <c r="C9" s="6">
        <f>7+45/60</f>
        <v>7.75</v>
      </c>
      <c r="D9" s="5" t="s">
        <v>1</v>
      </c>
      <c r="E9" s="7">
        <v>342</v>
      </c>
      <c r="F9" s="5">
        <v>3628050</v>
      </c>
      <c r="G9" s="5">
        <v>11284</v>
      </c>
      <c r="H9" s="29"/>
    </row>
    <row r="10" spans="1:10">
      <c r="A10" s="4" t="s">
        <v>15</v>
      </c>
      <c r="B10" s="5">
        <v>51</v>
      </c>
      <c r="C10" s="6">
        <f>7+45/60</f>
        <v>7.75</v>
      </c>
      <c r="D10" s="5" t="s">
        <v>0</v>
      </c>
      <c r="E10" s="5">
        <v>236</v>
      </c>
      <c r="F10" s="5">
        <v>1366239</v>
      </c>
      <c r="G10" s="5">
        <v>11252</v>
      </c>
      <c r="H10" s="29"/>
    </row>
    <row r="11" spans="1:10">
      <c r="A11" s="4" t="s">
        <v>16</v>
      </c>
      <c r="B11" s="5">
        <v>53</v>
      </c>
      <c r="C11" s="6">
        <f>14+25/60</f>
        <v>14.416666666666666</v>
      </c>
      <c r="D11" s="5" t="s">
        <v>0</v>
      </c>
      <c r="E11" s="5">
        <v>129</v>
      </c>
      <c r="F11" s="5">
        <v>5174307</v>
      </c>
      <c r="G11" s="5">
        <v>11426</v>
      </c>
      <c r="H11" s="29"/>
    </row>
    <row r="12" spans="1:10">
      <c r="A12" s="8" t="s">
        <v>17</v>
      </c>
      <c r="B12" s="9">
        <v>55</v>
      </c>
      <c r="C12" s="10">
        <f>7.5</f>
        <v>7.5</v>
      </c>
      <c r="D12" s="9" t="s">
        <v>1</v>
      </c>
      <c r="E12" s="11">
        <v>232</v>
      </c>
      <c r="F12" s="12">
        <v>3765380</v>
      </c>
      <c r="G12" s="13">
        <v>11450</v>
      </c>
      <c r="H12" s="29"/>
    </row>
    <row r="13" spans="1:10">
      <c r="A13" s="14" t="s">
        <v>18</v>
      </c>
      <c r="B13" s="15">
        <v>55</v>
      </c>
      <c r="C13" s="16">
        <f>7.5</f>
        <v>7.5</v>
      </c>
      <c r="D13" s="15" t="s">
        <v>1</v>
      </c>
      <c r="E13" s="17">
        <v>54</v>
      </c>
      <c r="F13" s="18">
        <v>2834975</v>
      </c>
      <c r="G13" s="19">
        <v>10199</v>
      </c>
      <c r="H13" s="29">
        <f>AVERAGE(E12:E13)</f>
        <v>143</v>
      </c>
      <c r="I13" s="29">
        <f t="shared" ref="I13:J13" si="1">AVERAGE(F12:F13)</f>
        <v>3300177.5</v>
      </c>
      <c r="J13" s="29">
        <f t="shared" si="1"/>
        <v>10824.5</v>
      </c>
    </row>
    <row r="14" spans="1:10">
      <c r="A14" s="4" t="s">
        <v>19</v>
      </c>
      <c r="B14" s="5">
        <v>55</v>
      </c>
      <c r="C14" s="6">
        <f>7.5</f>
        <v>7.5</v>
      </c>
      <c r="D14" s="5" t="s">
        <v>0</v>
      </c>
      <c r="E14" s="5">
        <v>52</v>
      </c>
      <c r="F14" s="5">
        <v>2991147</v>
      </c>
      <c r="G14" s="5">
        <v>9248</v>
      </c>
      <c r="H14" s="29"/>
    </row>
    <row r="15" spans="1:10">
      <c r="A15" s="4" t="s">
        <v>20</v>
      </c>
      <c r="B15" s="5">
        <v>55</v>
      </c>
      <c r="C15" s="6">
        <f>7+15/60</f>
        <v>7.25</v>
      </c>
      <c r="D15" s="5" t="s">
        <v>1</v>
      </c>
      <c r="E15" s="7">
        <v>52</v>
      </c>
      <c r="F15" s="5">
        <v>3337949</v>
      </c>
      <c r="G15" s="5">
        <v>10992</v>
      </c>
      <c r="H15" s="29"/>
    </row>
    <row r="16" spans="1:10">
      <c r="A16" s="4" t="s">
        <v>21</v>
      </c>
      <c r="B16" s="5">
        <v>55</v>
      </c>
      <c r="C16" s="6">
        <f>7+15/60</f>
        <v>7.25</v>
      </c>
      <c r="D16" s="5" t="s">
        <v>0</v>
      </c>
      <c r="E16" s="7">
        <v>52</v>
      </c>
      <c r="F16" s="5">
        <v>3173302</v>
      </c>
      <c r="G16" s="5">
        <v>11204</v>
      </c>
      <c r="H16" s="29"/>
    </row>
    <row r="17" spans="1:10">
      <c r="A17" s="4" t="s">
        <v>22</v>
      </c>
      <c r="B17" s="5">
        <v>58</v>
      </c>
      <c r="C17" s="6">
        <f>5+15/60</f>
        <v>5.25</v>
      </c>
      <c r="D17" s="5" t="s">
        <v>1</v>
      </c>
      <c r="E17" s="7">
        <v>50</v>
      </c>
      <c r="F17" s="5">
        <v>3326780</v>
      </c>
      <c r="G17" s="5">
        <v>9599</v>
      </c>
      <c r="H17" s="29"/>
    </row>
    <row r="18" spans="1:10">
      <c r="A18" s="4" t="s">
        <v>23</v>
      </c>
      <c r="B18" s="5">
        <v>58</v>
      </c>
      <c r="C18" s="6">
        <f>5+15/60</f>
        <v>5.25</v>
      </c>
      <c r="D18" s="5" t="s">
        <v>0</v>
      </c>
      <c r="E18" s="7">
        <v>50</v>
      </c>
      <c r="F18" s="5">
        <v>2354989</v>
      </c>
      <c r="G18" s="5">
        <v>9738</v>
      </c>
      <c r="H18" s="29"/>
    </row>
    <row r="19" spans="1:10">
      <c r="A19" s="4" t="s">
        <v>24</v>
      </c>
      <c r="B19" s="5">
        <v>59</v>
      </c>
      <c r="C19" s="6">
        <f>4+25/60</f>
        <v>4.416666666666667</v>
      </c>
      <c r="D19" s="5" t="s">
        <v>1</v>
      </c>
      <c r="E19" s="7">
        <v>50</v>
      </c>
      <c r="F19" s="5">
        <v>2631203</v>
      </c>
      <c r="G19" s="5">
        <v>9670</v>
      </c>
      <c r="H19" s="29"/>
    </row>
    <row r="20" spans="1:10">
      <c r="A20" s="4" t="s">
        <v>25</v>
      </c>
      <c r="B20" s="5">
        <v>59</v>
      </c>
      <c r="C20" s="6">
        <f>4+25/60</f>
        <v>4.416666666666667</v>
      </c>
      <c r="D20" s="5" t="s">
        <v>0</v>
      </c>
      <c r="E20" s="7">
        <v>50</v>
      </c>
      <c r="F20" s="5">
        <v>2213353</v>
      </c>
      <c r="G20" s="5">
        <v>9098</v>
      </c>
      <c r="H20" s="29"/>
    </row>
    <row r="21" spans="1:10">
      <c r="A21" s="8" t="s">
        <v>26</v>
      </c>
      <c r="B21" s="9">
        <v>79</v>
      </c>
      <c r="C21" s="10">
        <f>7+40/60</f>
        <v>7.666666666666667</v>
      </c>
      <c r="D21" s="9" t="s">
        <v>1</v>
      </c>
      <c r="E21" s="11">
        <v>176</v>
      </c>
      <c r="F21" s="12">
        <v>9863539</v>
      </c>
      <c r="G21" s="13">
        <v>10479</v>
      </c>
      <c r="H21" s="29"/>
    </row>
    <row r="22" spans="1:10">
      <c r="A22" s="14" t="s">
        <v>27</v>
      </c>
      <c r="B22" s="15">
        <v>79</v>
      </c>
      <c r="C22" s="16">
        <f>7+40/60</f>
        <v>7.666666666666667</v>
      </c>
      <c r="D22" s="15" t="s">
        <v>1</v>
      </c>
      <c r="E22" s="17">
        <v>145</v>
      </c>
      <c r="F22" s="18">
        <v>4352050</v>
      </c>
      <c r="G22" s="19">
        <v>9011</v>
      </c>
      <c r="H22" s="29">
        <f>AVERAGE(E21:E22)</f>
        <v>160.5</v>
      </c>
      <c r="I22" s="29">
        <f t="shared" ref="I22:J22" si="2">AVERAGE(F21:F22)</f>
        <v>7107794.5</v>
      </c>
      <c r="J22" s="29">
        <f t="shared" si="2"/>
        <v>9745</v>
      </c>
    </row>
    <row r="23" spans="1:10">
      <c r="A23" s="4" t="s">
        <v>28</v>
      </c>
      <c r="B23" s="5">
        <v>82</v>
      </c>
      <c r="C23" s="6">
        <v>10</v>
      </c>
      <c r="D23" s="5" t="s">
        <v>1</v>
      </c>
      <c r="E23" s="7">
        <v>116</v>
      </c>
      <c r="F23" s="5">
        <v>5551001</v>
      </c>
      <c r="G23" s="5">
        <v>10262</v>
      </c>
      <c r="H23" s="29"/>
    </row>
    <row r="24" spans="1:10">
      <c r="A24" s="4" t="s">
        <v>29</v>
      </c>
      <c r="B24" s="5">
        <v>82</v>
      </c>
      <c r="C24" s="6">
        <v>10</v>
      </c>
      <c r="D24" s="5" t="s">
        <v>0</v>
      </c>
      <c r="E24" s="5">
        <v>149</v>
      </c>
      <c r="F24" s="5">
        <v>6207543</v>
      </c>
      <c r="G24" s="5">
        <v>9017</v>
      </c>
      <c r="H24" s="29"/>
    </row>
    <row r="25" spans="1:10">
      <c r="A25" s="8" t="s">
        <v>30</v>
      </c>
      <c r="B25" s="9">
        <v>85</v>
      </c>
      <c r="C25" s="10">
        <v>10</v>
      </c>
      <c r="D25" s="9" t="s">
        <v>1</v>
      </c>
      <c r="E25" s="27">
        <v>54</v>
      </c>
      <c r="F25" s="12">
        <v>6126590</v>
      </c>
      <c r="G25" s="13">
        <v>8767</v>
      </c>
      <c r="H25" s="29"/>
    </row>
    <row r="26" spans="1:10">
      <c r="A26" s="20" t="s">
        <v>31</v>
      </c>
      <c r="B26" s="21">
        <v>85</v>
      </c>
      <c r="C26" s="22">
        <v>10</v>
      </c>
      <c r="D26" s="21" t="s">
        <v>1</v>
      </c>
      <c r="E26" s="28">
        <v>49</v>
      </c>
      <c r="F26" s="24">
        <v>6803107</v>
      </c>
      <c r="G26" s="25">
        <v>7973</v>
      </c>
      <c r="H26" s="29"/>
    </row>
    <row r="27" spans="1:10">
      <c r="A27" s="14" t="s">
        <v>32</v>
      </c>
      <c r="B27" s="15">
        <v>85</v>
      </c>
      <c r="C27" s="16">
        <v>10</v>
      </c>
      <c r="D27" s="15" t="s">
        <v>1</v>
      </c>
      <c r="E27" s="17">
        <v>50</v>
      </c>
      <c r="F27" s="18">
        <v>3052870</v>
      </c>
      <c r="G27" s="19">
        <v>10919</v>
      </c>
      <c r="H27" s="29">
        <f>AVERAGE(E25:E27)</f>
        <v>51</v>
      </c>
      <c r="I27" s="29">
        <f t="shared" ref="I27:J27" si="3">AVERAGE(F25:F27)</f>
        <v>5327522.333333333</v>
      </c>
      <c r="J27" s="29">
        <f t="shared" si="3"/>
        <v>9219.6666666666661</v>
      </c>
    </row>
    <row r="28" spans="1:10">
      <c r="A28" s="4" t="s">
        <v>33</v>
      </c>
      <c r="B28" s="5">
        <v>86</v>
      </c>
      <c r="C28" s="6">
        <f>5+30/60</f>
        <v>5.5</v>
      </c>
      <c r="D28" s="5" t="s">
        <v>1</v>
      </c>
      <c r="E28" s="7">
        <v>50</v>
      </c>
      <c r="F28" s="5">
        <v>7992677</v>
      </c>
      <c r="G28" s="5">
        <v>8088</v>
      </c>
      <c r="H28" s="29"/>
    </row>
    <row r="29" spans="1:10">
      <c r="A29" s="4" t="s">
        <v>34</v>
      </c>
      <c r="B29" s="5">
        <v>88</v>
      </c>
      <c r="C29" s="6">
        <f>4+43/60</f>
        <v>4.7166666666666668</v>
      </c>
      <c r="D29" s="5" t="s">
        <v>1</v>
      </c>
      <c r="E29" s="7">
        <v>47</v>
      </c>
      <c r="F29" s="5">
        <v>3136275</v>
      </c>
      <c r="G29" s="5">
        <v>10991</v>
      </c>
      <c r="H29" s="29"/>
    </row>
    <row r="30" spans="1:10">
      <c r="A30" s="4" t="s">
        <v>35</v>
      </c>
      <c r="B30" s="5">
        <v>88</v>
      </c>
      <c r="C30" s="6">
        <f>4+43/60</f>
        <v>4.7166666666666668</v>
      </c>
      <c r="D30" s="5" t="s">
        <v>0</v>
      </c>
      <c r="E30" s="7">
        <v>53</v>
      </c>
      <c r="F30" s="5">
        <v>3298228</v>
      </c>
      <c r="G30" s="5">
        <v>11382</v>
      </c>
      <c r="H30" s="29"/>
    </row>
    <row r="31" spans="1:10">
      <c r="A31" s="4" t="s">
        <v>36</v>
      </c>
      <c r="B31" s="5">
        <v>88</v>
      </c>
      <c r="C31" s="6">
        <f>7+25/60</f>
        <v>7.416666666666667</v>
      </c>
      <c r="D31" s="5" t="s">
        <v>1</v>
      </c>
      <c r="E31" s="7">
        <v>149</v>
      </c>
      <c r="F31" s="5">
        <v>5937547</v>
      </c>
      <c r="G31" s="5">
        <v>11894</v>
      </c>
      <c r="H31" s="29"/>
    </row>
    <row r="32" spans="1:10">
      <c r="A32" s="4" t="s">
        <v>37</v>
      </c>
      <c r="B32" s="5">
        <v>88</v>
      </c>
      <c r="C32" s="6">
        <f>7+25/60</f>
        <v>7.416666666666667</v>
      </c>
      <c r="D32" s="5" t="s">
        <v>0</v>
      </c>
      <c r="E32" s="5">
        <v>126</v>
      </c>
      <c r="F32" s="5">
        <v>5474588</v>
      </c>
      <c r="G32" s="5">
        <v>11653</v>
      </c>
      <c r="H32" s="29"/>
    </row>
    <row r="33" spans="1:10">
      <c r="A33" s="4" t="s">
        <v>38</v>
      </c>
      <c r="B33" s="5">
        <v>96</v>
      </c>
      <c r="C33" s="6">
        <f>5+23/60</f>
        <v>5.3833333333333337</v>
      </c>
      <c r="D33" s="5" t="s">
        <v>1</v>
      </c>
      <c r="E33" s="7">
        <v>52</v>
      </c>
      <c r="F33" s="5">
        <v>3166463</v>
      </c>
      <c r="G33" s="5">
        <v>8802</v>
      </c>
      <c r="H33" s="29"/>
    </row>
    <row r="34" spans="1:10">
      <c r="A34" s="4" t="s">
        <v>39</v>
      </c>
      <c r="B34" s="5">
        <v>96</v>
      </c>
      <c r="C34" s="6">
        <f>5+23/60</f>
        <v>5.3833333333333337</v>
      </c>
      <c r="D34" s="5" t="s">
        <v>0</v>
      </c>
      <c r="E34" s="5">
        <v>50</v>
      </c>
      <c r="F34" s="5">
        <v>1941426</v>
      </c>
      <c r="G34" s="5">
        <v>9949</v>
      </c>
      <c r="H34" s="29"/>
    </row>
    <row r="35" spans="1:10">
      <c r="A35" s="8" t="s">
        <v>40</v>
      </c>
      <c r="B35" s="9">
        <v>98</v>
      </c>
      <c r="C35" s="10">
        <f t="shared" ref="C35:C42" si="4">8+40/60</f>
        <v>8.6666666666666661</v>
      </c>
      <c r="D35" s="9" t="s">
        <v>1</v>
      </c>
      <c r="E35" s="11">
        <v>239</v>
      </c>
      <c r="F35" s="12">
        <v>5871779</v>
      </c>
      <c r="G35" s="13">
        <v>12305</v>
      </c>
      <c r="H35" s="29"/>
    </row>
    <row r="36" spans="1:10">
      <c r="A36" s="20" t="s">
        <v>41</v>
      </c>
      <c r="B36" s="21">
        <v>98</v>
      </c>
      <c r="C36" s="22">
        <f t="shared" si="4"/>
        <v>8.6666666666666661</v>
      </c>
      <c r="D36" s="21" t="s">
        <v>1</v>
      </c>
      <c r="E36" s="23">
        <v>147</v>
      </c>
      <c r="F36" s="24">
        <v>4736439</v>
      </c>
      <c r="G36" s="25">
        <v>11514</v>
      </c>
      <c r="H36" s="29"/>
    </row>
    <row r="37" spans="1:10">
      <c r="A37" s="20" t="s">
        <v>42</v>
      </c>
      <c r="B37" s="21">
        <v>98</v>
      </c>
      <c r="C37" s="22">
        <f t="shared" si="4"/>
        <v>8.6666666666666661</v>
      </c>
      <c r="D37" s="21" t="s">
        <v>1</v>
      </c>
      <c r="E37" s="23">
        <v>159</v>
      </c>
      <c r="F37" s="24">
        <v>6446856</v>
      </c>
      <c r="G37" s="25">
        <v>10996</v>
      </c>
      <c r="H37" s="29"/>
    </row>
    <row r="38" spans="1:10">
      <c r="A38" s="20" t="s">
        <v>43</v>
      </c>
      <c r="B38" s="21">
        <v>98</v>
      </c>
      <c r="C38" s="22">
        <f t="shared" si="4"/>
        <v>8.6666666666666661</v>
      </c>
      <c r="D38" s="21" t="s">
        <v>1</v>
      </c>
      <c r="E38" s="23">
        <v>128</v>
      </c>
      <c r="F38" s="24">
        <v>4839924</v>
      </c>
      <c r="G38" s="25">
        <v>11996</v>
      </c>
      <c r="H38" s="29"/>
    </row>
    <row r="39" spans="1:10">
      <c r="A39" s="14" t="s">
        <v>44</v>
      </c>
      <c r="B39" s="15">
        <v>98</v>
      </c>
      <c r="C39" s="16">
        <f t="shared" si="4"/>
        <v>8.6666666666666661</v>
      </c>
      <c r="D39" s="15" t="s">
        <v>1</v>
      </c>
      <c r="E39" s="26">
        <v>91</v>
      </c>
      <c r="F39" s="18">
        <v>5322948</v>
      </c>
      <c r="G39" s="19">
        <v>11383</v>
      </c>
      <c r="H39" s="29">
        <f>AVERAGE(E35:E39)</f>
        <v>152.80000000000001</v>
      </c>
      <c r="I39" s="29">
        <f t="shared" ref="I39:J39" si="5">AVERAGE(F35:F39)</f>
        <v>5443589.2000000002</v>
      </c>
      <c r="J39" s="29">
        <f t="shared" si="5"/>
        <v>11638.8</v>
      </c>
    </row>
    <row r="40" spans="1:10">
      <c r="A40" s="8" t="s">
        <v>45</v>
      </c>
      <c r="B40" s="9">
        <v>98</v>
      </c>
      <c r="C40" s="10">
        <f t="shared" si="4"/>
        <v>8.6666666666666661</v>
      </c>
      <c r="D40" s="9" t="s">
        <v>0</v>
      </c>
      <c r="E40" s="11">
        <v>235</v>
      </c>
      <c r="F40" s="12">
        <v>7876138</v>
      </c>
      <c r="G40" s="13">
        <v>11440</v>
      </c>
      <c r="H40" s="29"/>
    </row>
    <row r="41" spans="1:10">
      <c r="A41" s="20" t="s">
        <v>46</v>
      </c>
      <c r="B41" s="21">
        <v>98</v>
      </c>
      <c r="C41" s="22">
        <f t="shared" si="4"/>
        <v>8.6666666666666661</v>
      </c>
      <c r="D41" s="21" t="s">
        <v>0</v>
      </c>
      <c r="E41" s="23">
        <v>85</v>
      </c>
      <c r="F41" s="24">
        <v>7390529</v>
      </c>
      <c r="G41" s="25">
        <v>11640</v>
      </c>
      <c r="H41" s="29"/>
    </row>
    <row r="42" spans="1:10">
      <c r="A42" s="14" t="s">
        <v>47</v>
      </c>
      <c r="B42" s="15">
        <v>98</v>
      </c>
      <c r="C42" s="16">
        <f t="shared" si="4"/>
        <v>8.6666666666666661</v>
      </c>
      <c r="D42" s="15" t="s">
        <v>0</v>
      </c>
      <c r="E42" s="17">
        <v>146</v>
      </c>
      <c r="F42" s="18">
        <v>5014299</v>
      </c>
      <c r="G42" s="19">
        <v>11372</v>
      </c>
      <c r="H42" s="29">
        <f>AVERAGE(E40:E42)</f>
        <v>155.33333333333334</v>
      </c>
      <c r="I42" s="29">
        <f t="shared" ref="I42:J42" si="6">AVERAGE(F40:F42)</f>
        <v>6760322</v>
      </c>
      <c r="J42" s="29">
        <f t="shared" si="6"/>
        <v>11484</v>
      </c>
    </row>
    <row r="43" spans="1:10">
      <c r="A43" s="8" t="s">
        <v>48</v>
      </c>
      <c r="B43" s="9">
        <v>102</v>
      </c>
      <c r="C43" s="10">
        <v>5</v>
      </c>
      <c r="D43" s="9" t="s">
        <v>1</v>
      </c>
      <c r="E43" s="11">
        <v>227</v>
      </c>
      <c r="F43" s="12">
        <v>7799879</v>
      </c>
      <c r="G43" s="13">
        <v>12037</v>
      </c>
      <c r="H43" s="29"/>
    </row>
    <row r="44" spans="1:10">
      <c r="A44" s="14" t="s">
        <v>49</v>
      </c>
      <c r="B44" s="15">
        <v>102</v>
      </c>
      <c r="C44" s="16">
        <v>5</v>
      </c>
      <c r="D44" s="15" t="s">
        <v>1</v>
      </c>
      <c r="E44" s="17">
        <v>152</v>
      </c>
      <c r="F44" s="18">
        <v>8303803</v>
      </c>
      <c r="G44" s="19">
        <v>11686</v>
      </c>
      <c r="H44" s="29">
        <f>AVERAGE(E43:E44)</f>
        <v>189.5</v>
      </c>
      <c r="I44" s="29">
        <f t="shared" ref="I44:J44" si="7">AVERAGE(F43:F44)</f>
        <v>8051841</v>
      </c>
      <c r="J44" s="29">
        <f t="shared" si="7"/>
        <v>11861.5</v>
      </c>
    </row>
    <row r="45" spans="1:10">
      <c r="A45" s="4" t="s">
        <v>50</v>
      </c>
      <c r="B45" s="5">
        <v>102</v>
      </c>
      <c r="C45" s="6">
        <v>5</v>
      </c>
      <c r="D45" s="5" t="s">
        <v>0</v>
      </c>
      <c r="E45" s="5">
        <v>155</v>
      </c>
      <c r="F45" s="5">
        <v>5730547</v>
      </c>
      <c r="G45" s="5">
        <v>11836</v>
      </c>
    </row>
    <row r="46" spans="1:10">
      <c r="A46" s="31" t="s">
        <v>54</v>
      </c>
      <c r="B46" s="32">
        <v>67</v>
      </c>
      <c r="C46" s="33">
        <f>6+50/60</f>
        <v>6.833333333333333</v>
      </c>
      <c r="D46" s="32" t="s">
        <v>1</v>
      </c>
      <c r="E46" s="32">
        <v>40</v>
      </c>
      <c r="F46" s="32">
        <v>9120552</v>
      </c>
      <c r="G46" s="32">
        <v>8218</v>
      </c>
    </row>
    <row r="47" spans="1:10">
      <c r="A47" s="31" t="s">
        <v>53</v>
      </c>
      <c r="B47" s="32">
        <v>67</v>
      </c>
      <c r="C47" s="33">
        <f>6+50/60</f>
        <v>6.833333333333333</v>
      </c>
      <c r="D47" s="32" t="s">
        <v>0</v>
      </c>
      <c r="E47" s="32">
        <v>47</v>
      </c>
      <c r="F47" s="32">
        <v>9979280</v>
      </c>
      <c r="G47" s="32">
        <v>8920</v>
      </c>
    </row>
    <row r="48" spans="1:10">
      <c r="A48" s="31" t="s">
        <v>55</v>
      </c>
      <c r="B48" s="32">
        <v>70</v>
      </c>
      <c r="C48" s="33">
        <f>4+50/60</f>
        <v>4.833333333333333</v>
      </c>
      <c r="D48" s="32" t="s">
        <v>1</v>
      </c>
      <c r="E48" s="32">
        <v>69</v>
      </c>
      <c r="F48" s="32">
        <v>8677528</v>
      </c>
      <c r="G48" s="32">
        <v>11009</v>
      </c>
    </row>
    <row r="49" spans="1:7">
      <c r="A49" s="31" t="s">
        <v>56</v>
      </c>
      <c r="B49" s="32">
        <v>71</v>
      </c>
      <c r="C49" s="33">
        <f>4+17/60</f>
        <v>4.2833333333333332</v>
      </c>
      <c r="D49" s="32" t="s">
        <v>1</v>
      </c>
      <c r="E49" s="32">
        <v>40</v>
      </c>
      <c r="F49" s="32">
        <v>10296474</v>
      </c>
      <c r="G49" s="32">
        <v>4676</v>
      </c>
    </row>
    <row r="50" spans="1:7">
      <c r="A50" s="31" t="s">
        <v>57</v>
      </c>
      <c r="B50" s="32">
        <v>71</v>
      </c>
      <c r="C50" s="33">
        <f>4+17/60</f>
        <v>4.2833333333333332</v>
      </c>
      <c r="D50" s="32" t="s">
        <v>0</v>
      </c>
      <c r="E50" s="32">
        <v>43</v>
      </c>
      <c r="F50" s="32">
        <v>7953862</v>
      </c>
      <c r="G50" s="32">
        <v>6509</v>
      </c>
    </row>
    <row r="51" spans="1:7">
      <c r="A51" s="31" t="s">
        <v>58</v>
      </c>
      <c r="B51" s="32">
        <v>74</v>
      </c>
      <c r="C51" s="33">
        <f>5+25/60</f>
        <v>5.416666666666667</v>
      </c>
      <c r="D51" s="32" t="s">
        <v>1</v>
      </c>
      <c r="E51" s="32">
        <v>59</v>
      </c>
      <c r="F51" s="32">
        <v>9739287</v>
      </c>
      <c r="G51" s="32">
        <v>12188</v>
      </c>
    </row>
    <row r="52" spans="1:7">
      <c r="A52" s="31" t="s">
        <v>59</v>
      </c>
      <c r="B52" s="32">
        <v>74</v>
      </c>
      <c r="C52" s="33">
        <f>5+25/60</f>
        <v>5.416666666666667</v>
      </c>
      <c r="D52" s="32" t="s">
        <v>0</v>
      </c>
      <c r="E52" s="34" t="s">
        <v>52</v>
      </c>
      <c r="F52" s="32">
        <v>10878576</v>
      </c>
      <c r="G52" s="32">
        <v>6421</v>
      </c>
    </row>
    <row r="53" spans="1:7">
      <c r="A53" s="31" t="s">
        <v>60</v>
      </c>
      <c r="B53" s="32">
        <v>77</v>
      </c>
      <c r="C53" s="33">
        <f>8+0.7/60</f>
        <v>8.0116666666666667</v>
      </c>
      <c r="D53" s="32" t="s">
        <v>1</v>
      </c>
      <c r="E53" s="32">
        <v>67</v>
      </c>
      <c r="F53" s="32">
        <v>5398832</v>
      </c>
      <c r="G53" s="32">
        <v>10666</v>
      </c>
    </row>
    <row r="54" spans="1:7">
      <c r="A54" s="31" t="s">
        <v>61</v>
      </c>
      <c r="B54" s="32">
        <v>77</v>
      </c>
      <c r="C54" s="33">
        <f>8+0.7/60</f>
        <v>8.0116666666666667</v>
      </c>
      <c r="D54" s="32" t="s">
        <v>0</v>
      </c>
      <c r="E54" s="32">
        <v>55</v>
      </c>
      <c r="F54" s="32">
        <v>8308889</v>
      </c>
      <c r="G54" s="32">
        <v>10699</v>
      </c>
    </row>
    <row r="55" spans="1:7">
      <c r="E55" s="30">
        <f>AVERAGE(E3:E46)</f>
        <v>109.79545454545455</v>
      </c>
      <c r="F55" s="30">
        <f t="shared" ref="F55:G55" si="8">AVERAGE(F3:F45)</f>
        <v>4745802.8837209307</v>
      </c>
      <c r="G55" s="30">
        <f t="shared" si="8"/>
        <v>10635.813953488372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perimental variab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va Hedlund</cp:lastModifiedBy>
  <dcterms:created xsi:type="dcterms:W3CDTF">2018-05-14T11:03:12Z</dcterms:created>
  <dcterms:modified xsi:type="dcterms:W3CDTF">2021-06-21T21:06:02Z</dcterms:modified>
</cp:coreProperties>
</file>